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&amp;F,activ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31">
  <si>
    <t xml:space="preserve">Table. Template for Calculation of Estimated Energy Requirements for an Active Man and Woman</t>
  </si>
  <si>
    <t xml:space="preserve">Man</t>
  </si>
  <si>
    <t xml:space="preserve">Age (y)</t>
  </si>
  <si>
    <t xml:space="preserve">Weight (kg)</t>
  </si>
  <si>
    <t xml:space="preserve">Height (m)</t>
  </si>
  <si>
    <t xml:space="preserve">BEE (kcal)</t>
  </si>
  <si>
    <r>
      <rPr>
        <sz val="10"/>
        <rFont val="Arial"/>
        <family val="0"/>
      </rPr>
      <t xml:space="preserve">Activity</t>
    </r>
    <r>
      <rPr>
        <vertAlign val="superscript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uration (min)</t>
    </r>
    <r>
      <rPr>
        <vertAlign val="superscript"/>
        <sz val="10"/>
        <rFont val="Arial"/>
        <family val="2"/>
      </rPr>
      <t xml:space="preserve">2</t>
    </r>
  </si>
  <si>
    <t xml:space="preserve">METs</t>
  </si>
  <si>
    <r>
      <rPr>
        <sz val="10"/>
        <rFont val="Arial"/>
        <family val="2"/>
      </rPr>
      <t xml:space="preserve">Δ</t>
    </r>
    <r>
      <rPr>
        <sz val="10"/>
        <rFont val="Arial"/>
        <family val="0"/>
      </rPr>
      <t xml:space="preserve">PAL</t>
    </r>
    <r>
      <rPr>
        <vertAlign val="superscript"/>
        <sz val="10"/>
        <rFont val="Arial"/>
        <family val="2"/>
      </rPr>
      <t xml:space="preserve">3</t>
    </r>
  </si>
  <si>
    <t xml:space="preserve">PAL</t>
  </si>
  <si>
    <t xml:space="preserve">PA</t>
  </si>
  <si>
    <t xml:space="preserve">TEE (kcal)</t>
  </si>
  <si>
    <t xml:space="preserve">Household tasks, moderate effort</t>
  </si>
  <si>
    <t xml:space="preserve">Light activity while sitting</t>
  </si>
  <si>
    <t xml:space="preserve">Loading/unloading car</t>
  </si>
  <si>
    <t xml:space="preserve">Mopping</t>
  </si>
  <si>
    <t xml:space="preserve">Raking lawn</t>
  </si>
  <si>
    <t xml:space="preserve">Taking out trash</t>
  </si>
  <si>
    <t xml:space="preserve">Vacuuming</t>
  </si>
  <si>
    <t xml:space="preserve">Walking the dog</t>
  </si>
  <si>
    <t xml:space="preserve">Walking from house to car or bus</t>
  </si>
  <si>
    <t xml:space="preserve">Watering the plants</t>
  </si>
  <si>
    <t xml:space="preserve">Mowing lawn (power mower)</t>
  </si>
  <si>
    <t xml:space="preserve">Cycling (moderately)</t>
  </si>
  <si>
    <t xml:space="preserve">Tennis (doubles)</t>
  </si>
  <si>
    <t xml:space="preserve">Woman</t>
  </si>
  <si>
    <t xml:space="preserve">BEE indicates basal energy expenditure; METs, metabolic equivalents; PAL, physical activity level; PA, physical activity coefficient; TEE, total energy expenditure.</t>
  </si>
  <si>
    <t xml:space="preserve">Activity: activities performed in the past 24 hours</t>
  </si>
  <si>
    <t xml:space="preserve">Duration: length of each activity performed </t>
  </si>
  <si>
    <t xml:space="preserve">ΔPAL: physical activity impacts on energy expenditur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000000000"/>
    <numFmt numFmtId="167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sz val="8.5"/>
      <name val="Arial"/>
      <family val="0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:F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.41"/>
    <col collapsed="false" customWidth="true" hidden="false" outlineLevel="0" max="3" min="3" style="0" width="3.99"/>
    <col collapsed="false" customWidth="true" hidden="false" outlineLevel="0" max="4" min="4" style="0" width="7.14"/>
    <col collapsed="false" customWidth="true" hidden="false" outlineLevel="0" max="5" min="5" style="0" width="5.99"/>
    <col collapsed="false" customWidth="true" hidden="false" outlineLevel="0" max="6" min="6" style="0" width="8.99"/>
    <col collapsed="false" customWidth="true" hidden="false" outlineLevel="0" max="7" min="7" style="0" width="28.85"/>
    <col collapsed="false" customWidth="true" hidden="false" outlineLevel="0" max="8" min="8" style="0" width="7.85"/>
    <col collapsed="false" customWidth="true" hidden="false" outlineLevel="0" max="9" min="9" style="0" width="5.85"/>
    <col collapsed="false" customWidth="true" hidden="false" outlineLevel="0" max="10" min="10" style="0" width="17.42"/>
    <col collapsed="false" customWidth="true" hidden="false" outlineLevel="0" max="11" min="11" style="0" width="4.56"/>
    <col collapsed="false" customWidth="true" hidden="false" outlineLevel="0" max="12" min="12" style="1" width="4.56"/>
    <col collapsed="false" customWidth="true" hidden="false" outlineLevel="0" max="13" min="13" style="2" width="9.99"/>
  </cols>
  <sheetData>
    <row r="1" customFormat="false" ht="12.75" hidden="false" customHeight="false" outlineLevel="0" collapsed="false">
      <c r="B1" s="3" t="s">
        <v>0</v>
      </c>
    </row>
    <row r="2" customFormat="false" ht="13.5" hidden="false" customHeight="false" outlineLevel="0" collapsed="false"/>
    <row r="3" customFormat="false" ht="30" hidden="false" customHeight="true" outlineLevel="0" collapsed="false">
      <c r="B3" s="4" t="s">
        <v>1</v>
      </c>
      <c r="C3" s="5" t="s">
        <v>2</v>
      </c>
      <c r="D3" s="6" t="s">
        <v>3</v>
      </c>
      <c r="E3" s="6" t="s">
        <v>4</v>
      </c>
      <c r="F3" s="6" t="s">
        <v>5</v>
      </c>
      <c r="G3" s="7" t="s">
        <v>6</v>
      </c>
      <c r="H3" s="6" t="s">
        <v>7</v>
      </c>
      <c r="I3" s="7" t="s">
        <v>8</v>
      </c>
      <c r="J3" s="8" t="s">
        <v>9</v>
      </c>
      <c r="K3" s="7" t="s">
        <v>10</v>
      </c>
      <c r="L3" s="9" t="s">
        <v>11</v>
      </c>
      <c r="M3" s="10" t="s">
        <v>12</v>
      </c>
      <c r="N3" s="11"/>
    </row>
    <row r="4" customFormat="false" ht="12.75" hidden="false" customHeight="false" outlineLevel="0" collapsed="false">
      <c r="B4" s="12"/>
      <c r="C4" s="13" t="n">
        <v>30</v>
      </c>
      <c r="D4" s="14" t="n">
        <v>70</v>
      </c>
      <c r="E4" s="13" t="n">
        <v>1.77</v>
      </c>
      <c r="F4" s="14" t="n">
        <f aca="false">293-3.8*C4+456.4*E4+10.12*D4</f>
        <v>1695.228</v>
      </c>
      <c r="G4" s="15" t="s">
        <v>13</v>
      </c>
      <c r="H4" s="15" t="n">
        <v>25</v>
      </c>
      <c r="I4" s="15" t="n">
        <v>3.5</v>
      </c>
      <c r="J4" s="16" t="n">
        <f aca="false">((I4-1)*((1.15/0.9)*H4)/1440)/(F$4/(0.0175*1440*D$4))</f>
        <v>0.0577089695964856</v>
      </c>
      <c r="K4" s="17"/>
      <c r="L4" s="18"/>
      <c r="M4" s="19"/>
    </row>
    <row r="5" customFormat="false" ht="12.75" hidden="false" customHeight="false" outlineLevel="0" collapsed="false">
      <c r="B5" s="12"/>
      <c r="C5" s="17"/>
      <c r="D5" s="11"/>
      <c r="E5" s="17"/>
      <c r="F5" s="11"/>
      <c r="G5" s="20" t="s">
        <v>14</v>
      </c>
      <c r="H5" s="20" t="n">
        <v>120</v>
      </c>
      <c r="I5" s="20" t="n">
        <v>1.5</v>
      </c>
      <c r="J5" s="21" t="n">
        <f aca="false">((I5-1)*((1.15/0.9)*H5)/1440)/(F$4/(0.0175*1440*D$4))</f>
        <v>0.0554006108126262</v>
      </c>
      <c r="K5" s="22"/>
      <c r="L5" s="18"/>
      <c r="M5" s="19"/>
    </row>
    <row r="6" customFormat="false" ht="12.75" hidden="false" customHeight="false" outlineLevel="0" collapsed="false">
      <c r="B6" s="12"/>
      <c r="C6" s="17"/>
      <c r="D6" s="11"/>
      <c r="E6" s="17"/>
      <c r="F6" s="11"/>
      <c r="G6" s="20" t="s">
        <v>15</v>
      </c>
      <c r="H6" s="20" t="n">
        <v>5</v>
      </c>
      <c r="I6" s="20" t="n">
        <v>3</v>
      </c>
      <c r="J6" s="21" t="n">
        <f aca="false">((I6-1)*((1.15/0.9)*H6)/1440)/(F$4/(0.0175*1440*D$4))</f>
        <v>0.0092334351354377</v>
      </c>
      <c r="K6" s="22"/>
      <c r="L6" s="18"/>
      <c r="M6" s="19"/>
    </row>
    <row r="7" customFormat="false" ht="12.75" hidden="false" customHeight="false" outlineLevel="0" collapsed="false">
      <c r="B7" s="12"/>
      <c r="C7" s="17"/>
      <c r="D7" s="11"/>
      <c r="E7" s="17"/>
      <c r="F7" s="11"/>
      <c r="G7" s="20" t="s">
        <v>16</v>
      </c>
      <c r="H7" s="20" t="n">
        <v>10</v>
      </c>
      <c r="I7" s="20" t="n">
        <v>3.5</v>
      </c>
      <c r="J7" s="21" t="n">
        <f aca="false">((I7-1)*((1.15/0.9)*H7)/1440)/(F$4/(0.0175*1440*D$4))</f>
        <v>0.0230835878385942</v>
      </c>
      <c r="K7" s="22"/>
      <c r="L7" s="18"/>
      <c r="M7" s="19"/>
    </row>
    <row r="8" customFormat="false" ht="12.75" hidden="false" customHeight="false" outlineLevel="0" collapsed="false">
      <c r="B8" s="12"/>
      <c r="C8" s="17"/>
      <c r="D8" s="11"/>
      <c r="E8" s="17"/>
      <c r="F8" s="11"/>
      <c r="G8" s="20" t="s">
        <v>17</v>
      </c>
      <c r="H8" s="20" t="n">
        <v>10</v>
      </c>
      <c r="I8" s="20" t="n">
        <v>4</v>
      </c>
      <c r="J8" s="21" t="n">
        <f aca="false">((I8-1)*((1.15/0.9)*H8)/1440)/(F$4/(0.0175*1440*D$4))</f>
        <v>0.0277003054063131</v>
      </c>
      <c r="K8" s="22"/>
      <c r="L8" s="18"/>
      <c r="M8" s="19"/>
    </row>
    <row r="9" customFormat="false" ht="12.75" hidden="false" customHeight="false" outlineLevel="0" collapsed="false">
      <c r="B9" s="12"/>
      <c r="C9" s="17"/>
      <c r="D9" s="11"/>
      <c r="E9" s="17"/>
      <c r="F9" s="11"/>
      <c r="G9" s="20" t="s">
        <v>18</v>
      </c>
      <c r="H9" s="20" t="n">
        <v>5</v>
      </c>
      <c r="I9" s="20" t="n">
        <v>3</v>
      </c>
      <c r="J9" s="21" t="n">
        <f aca="false">((I9-1)*((1.15/0.9)*H9)/1440)/(F$4/(0.0175*1440*D$4))</f>
        <v>0.0092334351354377</v>
      </c>
      <c r="K9" s="22"/>
      <c r="L9" s="18"/>
      <c r="M9" s="19"/>
    </row>
    <row r="10" customFormat="false" ht="12.75" hidden="false" customHeight="false" outlineLevel="0" collapsed="false">
      <c r="B10" s="12"/>
      <c r="C10" s="17"/>
      <c r="D10" s="11"/>
      <c r="E10" s="17"/>
      <c r="F10" s="11"/>
      <c r="G10" s="20" t="s">
        <v>19</v>
      </c>
      <c r="H10" s="20" t="n">
        <v>10</v>
      </c>
      <c r="I10" s="20" t="n">
        <v>3.5</v>
      </c>
      <c r="J10" s="21" t="n">
        <f aca="false">((I10-1)*((1.15/0.9)*H10)/1440)/(F$4/(0.0175*1440*D$4))</f>
        <v>0.0230835878385942</v>
      </c>
      <c r="K10" s="22"/>
      <c r="L10" s="18"/>
      <c r="M10" s="19"/>
    </row>
    <row r="11" customFormat="false" ht="12.75" hidden="false" customHeight="false" outlineLevel="0" collapsed="false">
      <c r="B11" s="12"/>
      <c r="C11" s="17"/>
      <c r="D11" s="11"/>
      <c r="E11" s="17"/>
      <c r="F11" s="11"/>
      <c r="G11" s="20" t="s">
        <v>20</v>
      </c>
      <c r="H11" s="20" t="n">
        <v>15</v>
      </c>
      <c r="I11" s="20" t="n">
        <v>3</v>
      </c>
      <c r="J11" s="21" t="n">
        <f aca="false">((I11-1)*((1.15/0.9)*H11)/1440)/(F$4/(0.0175*1440*D$4))</f>
        <v>0.0277003054063131</v>
      </c>
      <c r="K11" s="22"/>
      <c r="L11" s="18"/>
      <c r="M11" s="19"/>
    </row>
    <row r="12" customFormat="false" ht="12.75" hidden="false" customHeight="false" outlineLevel="0" collapsed="false">
      <c r="B12" s="12"/>
      <c r="C12" s="17"/>
      <c r="D12" s="11"/>
      <c r="E12" s="17"/>
      <c r="F12" s="11"/>
      <c r="G12" s="20" t="s">
        <v>21</v>
      </c>
      <c r="H12" s="20" t="n">
        <v>20</v>
      </c>
      <c r="I12" s="20" t="n">
        <v>2.5</v>
      </c>
      <c r="J12" s="21" t="n">
        <f aca="false">((I12-1)*((1.15/0.9)*H12)/1440)/(F$4/(0.0175*1440*D$4))</f>
        <v>0.0277003054063131</v>
      </c>
      <c r="K12" s="22"/>
      <c r="L12" s="18"/>
      <c r="M12" s="19"/>
    </row>
    <row r="13" customFormat="false" ht="12.75" hidden="false" customHeight="false" outlineLevel="0" collapsed="false">
      <c r="B13" s="12"/>
      <c r="C13" s="17"/>
      <c r="D13" s="11"/>
      <c r="E13" s="17"/>
      <c r="F13" s="11"/>
      <c r="G13" s="20" t="s">
        <v>22</v>
      </c>
      <c r="H13" s="20" t="n">
        <v>12</v>
      </c>
      <c r="I13" s="20" t="n">
        <v>2.5</v>
      </c>
      <c r="J13" s="21" t="n">
        <f aca="false">((I13-1)*((1.15/0.9)*H13)/1440)/(F$4/(0.0175*1440*D$4))</f>
        <v>0.0166201832437879</v>
      </c>
      <c r="K13" s="22"/>
      <c r="L13" s="18"/>
      <c r="M13" s="19"/>
    </row>
    <row r="14" customFormat="false" ht="12.75" hidden="false" customHeight="false" outlineLevel="0" collapsed="false">
      <c r="B14" s="12"/>
      <c r="C14" s="17"/>
      <c r="D14" s="11"/>
      <c r="E14" s="17"/>
      <c r="F14" s="11"/>
      <c r="G14" s="20" t="s">
        <v>23</v>
      </c>
      <c r="H14" s="20" t="n">
        <v>30</v>
      </c>
      <c r="I14" s="20" t="n">
        <v>4.5</v>
      </c>
      <c r="J14" s="21" t="n">
        <f aca="false">((I14-1)*((1.15/0.9)*H14)/1440)/(F$4/(0.0175*1440*D$4))</f>
        <v>0.0969510689220959</v>
      </c>
      <c r="K14" s="22"/>
      <c r="L14" s="18"/>
      <c r="M14" s="19"/>
    </row>
    <row r="15" customFormat="false" ht="12.75" hidden="false" customHeight="false" outlineLevel="0" collapsed="false">
      <c r="B15" s="12"/>
      <c r="C15" s="17"/>
      <c r="D15" s="11"/>
      <c r="E15" s="17"/>
      <c r="F15" s="11"/>
      <c r="G15" s="20" t="s">
        <v>24</v>
      </c>
      <c r="H15" s="20" t="n">
        <v>25</v>
      </c>
      <c r="I15" s="20" t="n">
        <v>5.7</v>
      </c>
      <c r="J15" s="21" t="n">
        <f aca="false">((I15-1)*((1.15/0.9)*H15)/1440)/(F$4/(0.0175*1440*D$4))</f>
        <v>0.108492862841393</v>
      </c>
      <c r="K15" s="22"/>
      <c r="L15" s="18"/>
      <c r="M15" s="19"/>
    </row>
    <row r="16" customFormat="false" ht="13.5" hidden="false" customHeight="false" outlineLevel="0" collapsed="false">
      <c r="B16" s="12"/>
      <c r="C16" s="17"/>
      <c r="D16" s="11"/>
      <c r="E16" s="17"/>
      <c r="F16" s="11"/>
      <c r="G16" s="23" t="s">
        <v>25</v>
      </c>
      <c r="H16" s="23" t="n">
        <v>60</v>
      </c>
      <c r="I16" s="23" t="n">
        <v>5</v>
      </c>
      <c r="J16" s="24" t="n">
        <f aca="false">((I16-1)*((1.15/0.9)*H16)/1440)/(F$4/(0.0175*1440*D$4))</f>
        <v>0.221602443250505</v>
      </c>
      <c r="K16" s="25" t="n">
        <f aca="false">1.1+SUM(J$4:J$16)</f>
        <v>1.8045111008339</v>
      </c>
      <c r="L16" s="18" t="str">
        <f aca="false">IF(K16&gt;=1.9,"1.54",IF(K16&gt;=1.6,"1.27",IF(K16&gt;=1.4,"1.12",IF(K16&gt;=1,"1",""))))</f>
        <v>1.27</v>
      </c>
      <c r="M16" s="26" t="n">
        <f aca="false">864-9.72*$C$4+L16*(14.2*$D$4+503*$E$4)</f>
        <v>2965.4737</v>
      </c>
    </row>
    <row r="17" customFormat="false" ht="30" hidden="false" customHeight="true" outlineLevel="0" collapsed="false">
      <c r="B17" s="4" t="s">
        <v>26</v>
      </c>
      <c r="C17" s="5" t="s">
        <v>2</v>
      </c>
      <c r="D17" s="6" t="s">
        <v>3</v>
      </c>
      <c r="E17" s="6" t="s">
        <v>4</v>
      </c>
      <c r="F17" s="6" t="s">
        <v>5</v>
      </c>
      <c r="G17" s="7" t="s">
        <v>6</v>
      </c>
      <c r="H17" s="6" t="s">
        <v>7</v>
      </c>
      <c r="I17" s="7" t="s">
        <v>8</v>
      </c>
      <c r="J17" s="8" t="s">
        <v>9</v>
      </c>
      <c r="K17" s="7" t="s">
        <v>10</v>
      </c>
      <c r="L17" s="9" t="s">
        <v>11</v>
      </c>
      <c r="M17" s="10" t="s">
        <v>12</v>
      </c>
    </row>
    <row r="18" customFormat="false" ht="12.75" hidden="false" customHeight="false" outlineLevel="0" collapsed="false">
      <c r="B18" s="12"/>
      <c r="C18" s="13" t="n">
        <v>30</v>
      </c>
      <c r="D18" s="14" t="n">
        <v>54</v>
      </c>
      <c r="E18" s="13" t="n">
        <v>1.63</v>
      </c>
      <c r="F18" s="14" t="n">
        <f aca="false">247-2.67*C18+401.5*E18+8.6*D18</f>
        <v>1285.745</v>
      </c>
      <c r="G18" s="15" t="s">
        <v>13</v>
      </c>
      <c r="H18" s="15" t="n">
        <v>25</v>
      </c>
      <c r="I18" s="15" t="n">
        <v>3.5</v>
      </c>
      <c r="J18" s="16" t="n">
        <f aca="false">((I18-1)*((1.15/0.9)*H18)/1440)/(F$18/(0.0175*1440*D$18))</f>
        <v>0.0586965144721543</v>
      </c>
      <c r="K18" s="17"/>
      <c r="L18" s="18"/>
      <c r="M18" s="19"/>
    </row>
    <row r="19" customFormat="false" ht="12.75" hidden="false" customHeight="false" outlineLevel="0" collapsed="false">
      <c r="B19" s="12"/>
      <c r="C19" s="17"/>
      <c r="D19" s="11"/>
      <c r="E19" s="17"/>
      <c r="F19" s="11"/>
      <c r="G19" s="20" t="s">
        <v>14</v>
      </c>
      <c r="H19" s="20" t="n">
        <v>120</v>
      </c>
      <c r="I19" s="20" t="n">
        <v>1.5</v>
      </c>
      <c r="J19" s="21" t="n">
        <f aca="false">((I19-1)*((1.15/0.9)*H19)/1440)/(F$18/(0.0175*1440*D$18))</f>
        <v>0.0563486538932681</v>
      </c>
      <c r="K19" s="22"/>
      <c r="L19" s="18"/>
      <c r="M19" s="19"/>
    </row>
    <row r="20" customFormat="false" ht="12.75" hidden="false" customHeight="false" outlineLevel="0" collapsed="false">
      <c r="B20" s="12"/>
      <c r="C20" s="17"/>
      <c r="D20" s="11"/>
      <c r="E20" s="17"/>
      <c r="F20" s="11"/>
      <c r="G20" s="20" t="s">
        <v>15</v>
      </c>
      <c r="H20" s="20" t="n">
        <v>5</v>
      </c>
      <c r="I20" s="20" t="n">
        <v>3</v>
      </c>
      <c r="J20" s="21" t="n">
        <f aca="false">((I20-1)*((1.15/0.9)*H20)/1440)/(F$18/(0.0175*1440*D$18))</f>
        <v>0.00939144231554469</v>
      </c>
      <c r="K20" s="22"/>
      <c r="L20" s="18"/>
      <c r="M20" s="19"/>
    </row>
    <row r="21" customFormat="false" ht="12.75" hidden="false" customHeight="false" outlineLevel="0" collapsed="false">
      <c r="B21" s="12"/>
      <c r="C21" s="17"/>
      <c r="D21" s="11"/>
      <c r="E21" s="17"/>
      <c r="F21" s="11"/>
      <c r="G21" s="20" t="s">
        <v>16</v>
      </c>
      <c r="H21" s="20" t="n">
        <v>10</v>
      </c>
      <c r="I21" s="20" t="n">
        <v>3.5</v>
      </c>
      <c r="J21" s="21" t="n">
        <f aca="false">((I21-1)*((1.15/0.9)*H21)/1440)/(F$18/(0.0175*1440*D$18))</f>
        <v>0.0234786057888617</v>
      </c>
      <c r="K21" s="22"/>
      <c r="L21" s="18"/>
      <c r="M21" s="19"/>
    </row>
    <row r="22" customFormat="false" ht="12.75" hidden="false" customHeight="false" outlineLevel="0" collapsed="false">
      <c r="B22" s="12"/>
      <c r="C22" s="17"/>
      <c r="D22" s="11"/>
      <c r="E22" s="17"/>
      <c r="F22" s="11"/>
      <c r="G22" s="20" t="s">
        <v>17</v>
      </c>
      <c r="H22" s="20" t="n">
        <v>10</v>
      </c>
      <c r="I22" s="20" t="n">
        <v>4</v>
      </c>
      <c r="J22" s="21" t="n">
        <f aca="false">((I22-1)*((1.15/0.9)*H22)/1440)/(F$18/(0.0175*1440*D$18))</f>
        <v>0.0281743269466341</v>
      </c>
      <c r="K22" s="22"/>
      <c r="L22" s="18"/>
      <c r="M22" s="19"/>
    </row>
    <row r="23" customFormat="false" ht="12.75" hidden="false" customHeight="false" outlineLevel="0" collapsed="false">
      <c r="B23" s="12"/>
      <c r="C23" s="17"/>
      <c r="D23" s="11"/>
      <c r="E23" s="17"/>
      <c r="F23" s="11"/>
      <c r="G23" s="20" t="s">
        <v>18</v>
      </c>
      <c r="H23" s="20" t="n">
        <v>5</v>
      </c>
      <c r="I23" s="20" t="n">
        <v>3</v>
      </c>
      <c r="J23" s="21" t="n">
        <f aca="false">((I23-1)*((1.15/0.9)*H23)/1440)/(F$18/(0.0175*1440*D$18))</f>
        <v>0.00939144231554469</v>
      </c>
      <c r="K23" s="22"/>
      <c r="L23" s="18"/>
      <c r="M23" s="19"/>
    </row>
    <row r="24" customFormat="false" ht="12.75" hidden="false" customHeight="false" outlineLevel="0" collapsed="false">
      <c r="B24" s="12"/>
      <c r="C24" s="17"/>
      <c r="D24" s="11"/>
      <c r="E24" s="17"/>
      <c r="F24" s="11"/>
      <c r="G24" s="20" t="s">
        <v>19</v>
      </c>
      <c r="H24" s="20" t="n">
        <v>10</v>
      </c>
      <c r="I24" s="20" t="n">
        <v>3.5</v>
      </c>
      <c r="J24" s="21" t="n">
        <f aca="false">((I24-1)*((1.15/0.9)*H24)/1440)/(F$18/(0.0175*1440*D$18))</f>
        <v>0.0234786057888617</v>
      </c>
      <c r="K24" s="22"/>
      <c r="L24" s="18"/>
      <c r="M24" s="19"/>
    </row>
    <row r="25" customFormat="false" ht="12.75" hidden="false" customHeight="false" outlineLevel="0" collapsed="false">
      <c r="B25" s="12"/>
      <c r="C25" s="17"/>
      <c r="D25" s="11"/>
      <c r="E25" s="17"/>
      <c r="F25" s="11"/>
      <c r="G25" s="20" t="s">
        <v>20</v>
      </c>
      <c r="H25" s="20" t="n">
        <v>15</v>
      </c>
      <c r="I25" s="20" t="n">
        <v>3</v>
      </c>
      <c r="J25" s="21" t="n">
        <f aca="false">((I25-1)*((1.15/0.9)*H25)/1440)/(F$18/(0.0175*1440*D$18))</f>
        <v>0.0281743269466341</v>
      </c>
      <c r="K25" s="22"/>
      <c r="L25" s="18"/>
      <c r="M25" s="19"/>
    </row>
    <row r="26" customFormat="false" ht="12.75" hidden="false" customHeight="false" outlineLevel="0" collapsed="false">
      <c r="B26" s="12"/>
      <c r="C26" s="17"/>
      <c r="D26" s="11"/>
      <c r="E26" s="17"/>
      <c r="F26" s="11"/>
      <c r="G26" s="20" t="s">
        <v>21</v>
      </c>
      <c r="H26" s="20" t="n">
        <v>20</v>
      </c>
      <c r="I26" s="20" t="n">
        <v>2.5</v>
      </c>
      <c r="J26" s="21" t="n">
        <f aca="false">((I26-1)*((1.15/0.9)*H26)/1440)/(F$18/(0.0175*1440*D$18))</f>
        <v>0.0281743269466341</v>
      </c>
      <c r="K26" s="22"/>
      <c r="L26" s="18"/>
      <c r="M26" s="19"/>
    </row>
    <row r="27" customFormat="false" ht="12.75" hidden="false" customHeight="false" outlineLevel="0" collapsed="false">
      <c r="B27" s="12"/>
      <c r="C27" s="17"/>
      <c r="D27" s="11"/>
      <c r="E27" s="17"/>
      <c r="F27" s="11"/>
      <c r="G27" s="20" t="s">
        <v>22</v>
      </c>
      <c r="H27" s="20" t="n">
        <v>12</v>
      </c>
      <c r="I27" s="20" t="n">
        <v>2.5</v>
      </c>
      <c r="J27" s="21" t="n">
        <f aca="false">((I27-1)*((1.15/0.9)*H27)/1440)/(F$18/(0.0175*1440*D$18))</f>
        <v>0.0169045961679804</v>
      </c>
      <c r="K27" s="22"/>
      <c r="L27" s="18"/>
      <c r="M27" s="19"/>
    </row>
    <row r="28" customFormat="false" ht="12.75" hidden="false" customHeight="false" outlineLevel="0" collapsed="false">
      <c r="B28" s="12"/>
      <c r="C28" s="17"/>
      <c r="D28" s="11"/>
      <c r="E28" s="17"/>
      <c r="F28" s="11"/>
      <c r="G28" s="20" t="s">
        <v>23</v>
      </c>
      <c r="H28" s="20" t="n">
        <v>30</v>
      </c>
      <c r="I28" s="20" t="n">
        <v>4.5</v>
      </c>
      <c r="J28" s="21" t="n">
        <f aca="false">((I28-1)*((1.15/0.9)*H28)/1440)/(F$18/(0.0175*1440*D$18))</f>
        <v>0.0986101443132192</v>
      </c>
      <c r="K28" s="22"/>
      <c r="L28" s="18"/>
      <c r="M28" s="19"/>
    </row>
    <row r="29" customFormat="false" ht="12.75" hidden="false" customHeight="false" outlineLevel="0" collapsed="false">
      <c r="B29" s="12"/>
      <c r="C29" s="17"/>
      <c r="D29" s="11"/>
      <c r="E29" s="17"/>
      <c r="F29" s="11"/>
      <c r="G29" s="20" t="s">
        <v>24</v>
      </c>
      <c r="H29" s="20" t="n">
        <v>25</v>
      </c>
      <c r="I29" s="20" t="n">
        <v>5.7</v>
      </c>
      <c r="J29" s="21" t="n">
        <f aca="false">((I29-1)*((1.15/0.9)*H29)/1440)/(F$18/(0.0175*1440*D$18))</f>
        <v>0.11034944720765</v>
      </c>
      <c r="K29" s="22"/>
      <c r="L29" s="18"/>
      <c r="M29" s="19"/>
    </row>
    <row r="30" customFormat="false" ht="13.5" hidden="false" customHeight="false" outlineLevel="0" collapsed="false">
      <c r="B30" s="27"/>
      <c r="C30" s="28"/>
      <c r="D30" s="29"/>
      <c r="E30" s="28"/>
      <c r="F30" s="29"/>
      <c r="G30" s="30" t="s">
        <v>25</v>
      </c>
      <c r="H30" s="30" t="n">
        <v>60</v>
      </c>
      <c r="I30" s="30" t="n">
        <v>5</v>
      </c>
      <c r="J30" s="31" t="n">
        <f aca="false">((I30-1)*((1.15/0.9)*H30)/1440)/(F$18/(0.0175*1440*D$18))</f>
        <v>0.225394615573072</v>
      </c>
      <c r="K30" s="32" t="n">
        <f aca="false">1.1+SUM(J$18:J$30)</f>
        <v>1.81656704867606</v>
      </c>
      <c r="L30" s="33" t="str">
        <f aca="false">IF(K30&gt;=1.9,"1.45",IF(K30&gt;=1.6,"1.27",IF(K30&gt;=1.4,"1.14",IF(K30&gt;=1,"1",""))))</f>
        <v>1.27</v>
      </c>
      <c r="M30" s="34" t="n">
        <f aca="false">387-7.31*$C$18+L30*(10.9*$D$18+660.7*$E$18)</f>
        <v>2282.93707</v>
      </c>
    </row>
    <row r="31" customFormat="false" ht="12.75" hidden="false" customHeight="false" outlineLevel="0" collapsed="false">
      <c r="B31" s="35" t="s">
        <v>27</v>
      </c>
    </row>
    <row r="32" customFormat="false" ht="13.5" hidden="false" customHeight="false" outlineLevel="0" collapsed="false">
      <c r="A32" s="36" t="n">
        <v>1</v>
      </c>
      <c r="B32" s="37" t="s">
        <v>28</v>
      </c>
    </row>
    <row r="33" customFormat="false" ht="13.5" hidden="false" customHeight="false" outlineLevel="0" collapsed="false">
      <c r="A33" s="36" t="n">
        <v>2</v>
      </c>
      <c r="B33" s="37" t="s">
        <v>29</v>
      </c>
    </row>
    <row r="34" customFormat="false" ht="13.5" hidden="false" customHeight="false" outlineLevel="0" collapsed="false">
      <c r="A34" s="36" t="n">
        <v>3</v>
      </c>
      <c r="B34" s="37" t="s">
        <v>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30T19:43:17Z</dcterms:created>
  <dc:creator>USDA/FNS</dc:creator>
  <dc:description/>
  <dc:language>en-US</dc:language>
  <cp:lastModifiedBy>ggl2-su</cp:lastModifiedBy>
  <cp:lastPrinted>2004-08-31T15:30:43Z</cp:lastPrinted>
  <dcterms:modified xsi:type="dcterms:W3CDTF">2006-08-03T16:23:05Z</dcterms:modified>
  <cp:revision>0</cp:revision>
  <dc:subject/>
  <dc:title/>
</cp:coreProperties>
</file>